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8190" activeTab="1"/>
  </bookViews>
  <sheets>
    <sheet name="flow analysis" sheetId="1" r:id="rId1"/>
    <sheet name="sorting for scRNA-seq" sheetId="2" r:id="rId2"/>
  </sheets>
  <calcPr calcId="144525"/>
</workbook>
</file>

<file path=xl/sharedStrings.xml><?xml version="1.0" encoding="utf-8"?>
<sst xmlns="http://schemas.openxmlformats.org/spreadsheetml/2006/main" count="110" uniqueCount="28">
  <si>
    <t>Cell counts</t>
  </si>
  <si>
    <t>Cell proportions</t>
  </si>
  <si>
    <t>CMV</t>
  </si>
  <si>
    <t>total CD56+NK</t>
  </si>
  <si>
    <t>CD56bright</t>
  </si>
  <si>
    <t>CD56dim</t>
  </si>
  <si>
    <t>CD57-CD62L+</t>
  </si>
  <si>
    <t>CD57+CD62L+</t>
  </si>
  <si>
    <t>CD57+CD62L-</t>
  </si>
  <si>
    <t>CD57-CD62L-</t>
  </si>
  <si>
    <t>Ctrl_flow1</t>
  </si>
  <si>
    <t>(+)</t>
  </si>
  <si>
    <t>Ctrl_flow2</t>
  </si>
  <si>
    <t>Ctrl_flow3</t>
  </si>
  <si>
    <t>Ctrl_flow4</t>
  </si>
  <si>
    <t>Ctrl_flow5</t>
  </si>
  <si>
    <t>Ctrl_flow6</t>
  </si>
  <si>
    <t>PHT_flow1</t>
  </si>
  <si>
    <t>(-)</t>
  </si>
  <si>
    <t>PHT_flow2</t>
  </si>
  <si>
    <t>PHT_flow3</t>
  </si>
  <si>
    <t>PHT_flow4</t>
  </si>
  <si>
    <t>PHT_flow5</t>
  </si>
  <si>
    <t>PHT_flow6</t>
  </si>
  <si>
    <t>PHT_flow7</t>
  </si>
  <si>
    <t>PHT_flow8</t>
  </si>
  <si>
    <t>PHT_flow9</t>
  </si>
  <si>
    <t>PHT_flow1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"/>
      <name val="Arial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176" fontId="2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"/>
  <sheetViews>
    <sheetView topLeftCell="E1" workbookViewId="0">
      <selection activeCell="K1" sqref="K$1:K$1048576"/>
    </sheetView>
  </sheetViews>
  <sheetFormatPr defaultColWidth="9.02654867256637" defaultRowHeight="13.1"/>
  <cols>
    <col min="1" max="1" width="11.1592920353982" style="2" customWidth="1"/>
    <col min="2" max="2" width="9.02654867256637" style="2"/>
    <col min="3" max="3" width="14.4778761061947" style="2" customWidth="1"/>
    <col min="4" max="4" width="12.7522123893805" style="2" customWidth="1"/>
    <col min="5" max="5" width="11.4247787610619" style="2" customWidth="1"/>
    <col min="6" max="6" width="14.4070796460177" style="2" customWidth="1"/>
    <col min="7" max="7" width="13.283185840708" style="2" customWidth="1"/>
    <col min="8" max="8" width="13.1504424778761" style="2" customWidth="1"/>
    <col min="9" max="9" width="13.353982300885" style="2" customWidth="1"/>
    <col min="10" max="10" width="10.0973451327434" style="2" customWidth="1"/>
    <col min="11" max="16" width="12.5486725663717" style="2" customWidth="1"/>
    <col min="17" max="16384" width="9.02654867256637" style="1"/>
  </cols>
  <sheetData>
    <row r="1" s="1" customFormat="1" spans="1:16">
      <c r="A1" s="2" t="s">
        <v>0</v>
      </c>
      <c r="B1" s="2"/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</row>
    <row r="2" s="1" customFormat="1" spans="1:16">
      <c r="A2" s="2"/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/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</row>
    <row r="3" s="1" customFormat="1" spans="1:16">
      <c r="A3" s="3" t="s">
        <v>10</v>
      </c>
      <c r="B3" s="2" t="s">
        <v>11</v>
      </c>
      <c r="C3" s="2">
        <v>3076</v>
      </c>
      <c r="D3" s="2">
        <v>44</v>
      </c>
      <c r="E3" s="2">
        <v>3032</v>
      </c>
      <c r="F3" s="2">
        <v>404</v>
      </c>
      <c r="G3" s="2">
        <v>795</v>
      </c>
      <c r="H3" s="2">
        <v>1486</v>
      </c>
      <c r="I3" s="2">
        <v>347</v>
      </c>
      <c r="J3" s="3" t="s">
        <v>10</v>
      </c>
      <c r="K3" s="2">
        <f t="shared" ref="K3:K8" si="0">D3/C3*100</f>
        <v>1.43042912873862</v>
      </c>
      <c r="L3" s="2">
        <f t="shared" ref="L3:L8" si="1">E3/C3*100</f>
        <v>98.5695708712614</v>
      </c>
      <c r="M3" s="2">
        <f t="shared" ref="M3:M8" si="2">F3/C3*100</f>
        <v>13.1339401820546</v>
      </c>
      <c r="N3" s="2">
        <f t="shared" ref="N3:N8" si="3">G3/C3*100</f>
        <v>25.8452535760728</v>
      </c>
      <c r="O3" s="2">
        <f t="shared" ref="O3:O8" si="4">H3/C3*100</f>
        <v>48.3094928478544</v>
      </c>
      <c r="P3" s="2">
        <f t="shared" ref="P3:P8" si="5">I3/C3*100</f>
        <v>11.2808842652796</v>
      </c>
    </row>
    <row r="4" s="1" customFormat="1" spans="1:16">
      <c r="A4" s="3" t="s">
        <v>12</v>
      </c>
      <c r="B4" s="2" t="s">
        <v>11</v>
      </c>
      <c r="C4" s="2">
        <v>7471</v>
      </c>
      <c r="D4" s="2">
        <v>173</v>
      </c>
      <c r="E4" s="2">
        <v>7298</v>
      </c>
      <c r="F4" s="2">
        <v>1672</v>
      </c>
      <c r="G4" s="2">
        <v>2156</v>
      </c>
      <c r="H4" s="2">
        <v>2353</v>
      </c>
      <c r="I4" s="2">
        <v>1117</v>
      </c>
      <c r="J4" s="3" t="s">
        <v>12</v>
      </c>
      <c r="K4" s="2">
        <f t="shared" si="0"/>
        <v>2.31562039887565</v>
      </c>
      <c r="L4" s="2">
        <f t="shared" si="1"/>
        <v>97.6843796011243</v>
      </c>
      <c r="M4" s="2">
        <f t="shared" si="2"/>
        <v>22.3798688261277</v>
      </c>
      <c r="N4" s="2">
        <f t="shared" si="3"/>
        <v>28.8582519073752</v>
      </c>
      <c r="O4" s="2">
        <f t="shared" si="4"/>
        <v>31.495114442511</v>
      </c>
      <c r="P4" s="2">
        <f t="shared" si="5"/>
        <v>14.9511444251104</v>
      </c>
    </row>
    <row r="5" s="1" customFormat="1" spans="1:16">
      <c r="A5" s="3" t="s">
        <v>13</v>
      </c>
      <c r="B5" s="2" t="s">
        <v>11</v>
      </c>
      <c r="C5" s="2">
        <v>11689</v>
      </c>
      <c r="D5" s="2">
        <v>172</v>
      </c>
      <c r="E5" s="2">
        <v>11517</v>
      </c>
      <c r="F5" s="2">
        <v>1786</v>
      </c>
      <c r="G5" s="2">
        <v>941</v>
      </c>
      <c r="H5" s="2">
        <v>7359</v>
      </c>
      <c r="I5" s="2">
        <v>1431</v>
      </c>
      <c r="J5" s="3" t="s">
        <v>13</v>
      </c>
      <c r="K5" s="2">
        <f t="shared" si="0"/>
        <v>1.47146890238686</v>
      </c>
      <c r="L5" s="2">
        <f t="shared" si="1"/>
        <v>98.5285310976131</v>
      </c>
      <c r="M5" s="2">
        <f t="shared" si="2"/>
        <v>15.2793224399008</v>
      </c>
      <c r="N5" s="2">
        <f t="shared" si="3"/>
        <v>8.05030370433741</v>
      </c>
      <c r="O5" s="2">
        <f t="shared" si="4"/>
        <v>62.9566258875866</v>
      </c>
      <c r="P5" s="2">
        <f t="shared" si="5"/>
        <v>12.2422790657883</v>
      </c>
    </row>
    <row r="6" s="1" customFormat="1" spans="1:16">
      <c r="A6" s="3" t="s">
        <v>14</v>
      </c>
      <c r="B6" s="2" t="s">
        <v>11</v>
      </c>
      <c r="C6" s="2">
        <v>4937</v>
      </c>
      <c r="D6" s="2">
        <v>100</v>
      </c>
      <c r="E6" s="2">
        <v>4837</v>
      </c>
      <c r="F6" s="2">
        <v>1017</v>
      </c>
      <c r="G6" s="2">
        <v>1266</v>
      </c>
      <c r="H6" s="2">
        <v>2238</v>
      </c>
      <c r="I6" s="2">
        <v>316</v>
      </c>
      <c r="J6" s="3" t="s">
        <v>14</v>
      </c>
      <c r="K6" s="2">
        <f t="shared" si="0"/>
        <v>2.02552157180474</v>
      </c>
      <c r="L6" s="2">
        <f t="shared" si="1"/>
        <v>97.9744784281953</v>
      </c>
      <c r="M6" s="2">
        <f t="shared" si="2"/>
        <v>20.5995543852542</v>
      </c>
      <c r="N6" s="2">
        <f t="shared" si="3"/>
        <v>25.643103099048</v>
      </c>
      <c r="O6" s="2">
        <f t="shared" si="4"/>
        <v>45.3311727769901</v>
      </c>
      <c r="P6" s="2">
        <f t="shared" si="5"/>
        <v>6.40064816690298</v>
      </c>
    </row>
    <row r="7" s="1" customFormat="1" spans="1:16">
      <c r="A7" s="3" t="s">
        <v>15</v>
      </c>
      <c r="B7" s="2" t="s">
        <v>11</v>
      </c>
      <c r="C7" s="2">
        <v>2499</v>
      </c>
      <c r="D7" s="2">
        <v>59</v>
      </c>
      <c r="E7" s="2">
        <v>2440</v>
      </c>
      <c r="F7" s="2">
        <v>444</v>
      </c>
      <c r="G7" s="2">
        <v>245</v>
      </c>
      <c r="H7" s="2">
        <v>1249</v>
      </c>
      <c r="I7" s="2">
        <v>502</v>
      </c>
      <c r="J7" s="3" t="s">
        <v>15</v>
      </c>
      <c r="K7" s="2">
        <f t="shared" si="0"/>
        <v>2.3609443777511</v>
      </c>
      <c r="L7" s="2">
        <f t="shared" si="1"/>
        <v>97.6390556222489</v>
      </c>
      <c r="M7" s="2">
        <f t="shared" si="2"/>
        <v>17.7671068427371</v>
      </c>
      <c r="N7" s="2">
        <f t="shared" si="3"/>
        <v>9.80392156862745</v>
      </c>
      <c r="O7" s="2">
        <f t="shared" si="4"/>
        <v>49.9799919967987</v>
      </c>
      <c r="P7" s="2">
        <f t="shared" si="5"/>
        <v>20.0880352140856</v>
      </c>
    </row>
    <row r="8" s="1" customFormat="1" spans="1:16">
      <c r="A8" s="3" t="s">
        <v>16</v>
      </c>
      <c r="B8" s="2" t="s">
        <v>11</v>
      </c>
      <c r="C8" s="2">
        <v>5268</v>
      </c>
      <c r="D8" s="2">
        <v>358</v>
      </c>
      <c r="E8" s="2">
        <v>4910</v>
      </c>
      <c r="F8" s="2">
        <v>1886</v>
      </c>
      <c r="G8" s="2">
        <v>770</v>
      </c>
      <c r="H8" s="2">
        <v>1570</v>
      </c>
      <c r="I8" s="2">
        <v>684</v>
      </c>
      <c r="J8" s="3" t="s">
        <v>16</v>
      </c>
      <c r="K8" s="2">
        <f t="shared" si="0"/>
        <v>6.79574791192103</v>
      </c>
      <c r="L8" s="2">
        <f t="shared" si="1"/>
        <v>93.204252088079</v>
      </c>
      <c r="M8" s="2">
        <f t="shared" si="2"/>
        <v>35.8010630220197</v>
      </c>
      <c r="N8" s="2">
        <f t="shared" si="3"/>
        <v>14.6165527714503</v>
      </c>
      <c r="O8" s="2">
        <f t="shared" si="4"/>
        <v>29.8025816249051</v>
      </c>
      <c r="P8" s="2">
        <f t="shared" si="5"/>
        <v>12.9840546697039</v>
      </c>
    </row>
    <row r="9" spans="11:16">
      <c r="K9" s="4">
        <f t="shared" ref="K9:P9" si="6">AVERAGE(K3:K8)</f>
        <v>2.73328871524633</v>
      </c>
      <c r="L9" s="4">
        <f t="shared" si="6"/>
        <v>97.2667112847537</v>
      </c>
      <c r="M9" s="4">
        <f t="shared" si="6"/>
        <v>20.8268092830157</v>
      </c>
      <c r="N9" s="4">
        <f t="shared" si="6"/>
        <v>18.8028977711519</v>
      </c>
      <c r="O9" s="4">
        <f t="shared" si="6"/>
        <v>44.645829929441</v>
      </c>
      <c r="P9" s="4">
        <f t="shared" si="6"/>
        <v>12.9911743011451</v>
      </c>
    </row>
    <row r="10" customFormat="1" ht="13.5" spans="1:16">
      <c r="A10" s="2"/>
      <c r="B10" s="2"/>
      <c r="C10" s="2"/>
      <c r="D10" s="2"/>
      <c r="E10" s="2"/>
      <c r="F10" s="2"/>
      <c r="G10" s="2"/>
      <c r="H10" s="2"/>
      <c r="I10" s="2"/>
      <c r="J10" s="2"/>
      <c r="K10" s="4">
        <f t="shared" ref="K10:P10" si="7">STDEV(K3:K8)</f>
        <v>2.03013440562081</v>
      </c>
      <c r="L10" s="4">
        <f t="shared" si="7"/>
        <v>2.03013440562079</v>
      </c>
      <c r="M10" s="4">
        <f t="shared" si="7"/>
        <v>8.07475743382035</v>
      </c>
      <c r="N10" s="4">
        <f t="shared" si="7"/>
        <v>9.07324272056652</v>
      </c>
      <c r="O10" s="4">
        <f t="shared" si="7"/>
        <v>12.4168755524762</v>
      </c>
      <c r="P10" s="4">
        <f t="shared" si="7"/>
        <v>4.4972867197914</v>
      </c>
    </row>
    <row r="11" s="1" customFormat="1" spans="1:16">
      <c r="A11" s="2" t="s">
        <v>17</v>
      </c>
      <c r="B11" s="2" t="s">
        <v>18</v>
      </c>
      <c r="C11" s="2">
        <v>2557</v>
      </c>
      <c r="D11" s="2">
        <v>7</v>
      </c>
      <c r="E11" s="2">
        <v>2537</v>
      </c>
      <c r="F11" s="2">
        <v>515</v>
      </c>
      <c r="G11" s="2">
        <v>306</v>
      </c>
      <c r="H11" s="2">
        <v>1018</v>
      </c>
      <c r="I11" s="2">
        <v>698</v>
      </c>
      <c r="J11" s="2" t="s">
        <v>17</v>
      </c>
      <c r="K11" s="2">
        <f t="shared" ref="K11:K20" si="8">D11/C11*100</f>
        <v>0.273758310520141</v>
      </c>
      <c r="L11" s="2">
        <f t="shared" ref="L11:L20" si="9">E11/C11*100</f>
        <v>99.2178333985139</v>
      </c>
      <c r="M11" s="2">
        <f t="shared" ref="M11:M20" si="10">F11/C11*100</f>
        <v>20.1407899882675</v>
      </c>
      <c r="N11" s="2">
        <f t="shared" ref="N11:N20" si="11">G11/C11*100</f>
        <v>11.9671490027376</v>
      </c>
      <c r="O11" s="2">
        <f t="shared" ref="O11:O20" si="12">H11/C11*100</f>
        <v>39.8122800156433</v>
      </c>
      <c r="P11" s="2">
        <f t="shared" ref="P11:P20" si="13">I11/C11*100</f>
        <v>27.2976143918655</v>
      </c>
    </row>
    <row r="12" s="1" customFormat="1" spans="1:16">
      <c r="A12" s="2" t="s">
        <v>19</v>
      </c>
      <c r="B12" s="2" t="s">
        <v>11</v>
      </c>
      <c r="C12" s="2">
        <v>3071</v>
      </c>
      <c r="D12" s="2">
        <v>84</v>
      </c>
      <c r="E12" s="2">
        <v>2948</v>
      </c>
      <c r="F12" s="2">
        <v>566</v>
      </c>
      <c r="G12" s="2">
        <v>263</v>
      </c>
      <c r="H12" s="2">
        <v>1880</v>
      </c>
      <c r="I12" s="2">
        <v>239</v>
      </c>
      <c r="J12" s="2" t="s">
        <v>19</v>
      </c>
      <c r="K12" s="2">
        <f t="shared" si="8"/>
        <v>2.7352653858678</v>
      </c>
      <c r="L12" s="2">
        <f t="shared" si="9"/>
        <v>95.9947899706936</v>
      </c>
      <c r="M12" s="2">
        <f t="shared" si="10"/>
        <v>18.4304786714425</v>
      </c>
      <c r="N12" s="2">
        <f t="shared" si="11"/>
        <v>8.56398567241941</v>
      </c>
      <c r="O12" s="2">
        <f t="shared" si="12"/>
        <v>61.2178443503745</v>
      </c>
      <c r="P12" s="2">
        <f t="shared" si="13"/>
        <v>7.78248127645718</v>
      </c>
    </row>
    <row r="13" s="1" customFormat="1" spans="1:16">
      <c r="A13" s="2" t="s">
        <v>20</v>
      </c>
      <c r="B13" s="2" t="s">
        <v>11</v>
      </c>
      <c r="C13" s="2">
        <v>2209</v>
      </c>
      <c r="D13" s="2">
        <v>130</v>
      </c>
      <c r="E13" s="2">
        <v>2079</v>
      </c>
      <c r="F13" s="2">
        <v>635</v>
      </c>
      <c r="G13" s="2">
        <v>451</v>
      </c>
      <c r="H13" s="2">
        <v>741</v>
      </c>
      <c r="I13" s="2">
        <v>252</v>
      </c>
      <c r="J13" s="2" t="s">
        <v>20</v>
      </c>
      <c r="K13" s="2">
        <f t="shared" si="8"/>
        <v>5.88501584427343</v>
      </c>
      <c r="L13" s="2">
        <f t="shared" si="9"/>
        <v>94.1149841557266</v>
      </c>
      <c r="M13" s="2">
        <f t="shared" si="10"/>
        <v>28.7460389316433</v>
      </c>
      <c r="N13" s="2">
        <f t="shared" si="11"/>
        <v>20.416478044364</v>
      </c>
      <c r="O13" s="2">
        <f t="shared" si="12"/>
        <v>33.5445903123585</v>
      </c>
      <c r="P13" s="2">
        <f t="shared" si="13"/>
        <v>11.4078768673608</v>
      </c>
    </row>
    <row r="14" s="1" customFormat="1" spans="1:16">
      <c r="A14" s="2" t="s">
        <v>21</v>
      </c>
      <c r="B14" s="2" t="s">
        <v>11</v>
      </c>
      <c r="C14" s="2">
        <v>3722</v>
      </c>
      <c r="D14" s="2">
        <v>122</v>
      </c>
      <c r="E14" s="2">
        <v>3600</v>
      </c>
      <c r="F14" s="2">
        <v>1036</v>
      </c>
      <c r="G14" s="2">
        <v>213</v>
      </c>
      <c r="H14" s="2">
        <v>1670</v>
      </c>
      <c r="I14" s="2">
        <v>681</v>
      </c>
      <c r="J14" s="2" t="s">
        <v>21</v>
      </c>
      <c r="K14" s="2">
        <f t="shared" si="8"/>
        <v>3.27780763030629</v>
      </c>
      <c r="L14" s="2">
        <f t="shared" si="9"/>
        <v>96.7221923696937</v>
      </c>
      <c r="M14" s="2">
        <f t="shared" si="10"/>
        <v>27.8344975819452</v>
      </c>
      <c r="N14" s="2">
        <f t="shared" si="11"/>
        <v>5.72272971520688</v>
      </c>
      <c r="O14" s="2">
        <f t="shared" si="12"/>
        <v>44.8683503492746</v>
      </c>
      <c r="P14" s="2">
        <f t="shared" si="13"/>
        <v>18.2966147232671</v>
      </c>
    </row>
    <row r="15" s="1" customFormat="1" spans="1:16">
      <c r="A15" s="2" t="s">
        <v>22</v>
      </c>
      <c r="B15" s="2" t="s">
        <v>11</v>
      </c>
      <c r="C15" s="2">
        <v>4933</v>
      </c>
      <c r="D15" s="2">
        <v>122</v>
      </c>
      <c r="E15" s="2">
        <v>4811</v>
      </c>
      <c r="F15" s="2">
        <v>575</v>
      </c>
      <c r="G15" s="2">
        <v>417</v>
      </c>
      <c r="H15" s="2">
        <v>3308</v>
      </c>
      <c r="I15" s="2">
        <v>511</v>
      </c>
      <c r="J15" s="2" t="s">
        <v>22</v>
      </c>
      <c r="K15" s="2">
        <f t="shared" si="8"/>
        <v>2.47314007703223</v>
      </c>
      <c r="L15" s="2">
        <f t="shared" si="9"/>
        <v>97.5268599229678</v>
      </c>
      <c r="M15" s="2">
        <f t="shared" si="10"/>
        <v>11.6561929860126</v>
      </c>
      <c r="N15" s="2">
        <f t="shared" si="11"/>
        <v>8.45327386985607</v>
      </c>
      <c r="O15" s="2">
        <f t="shared" si="12"/>
        <v>67.0585850395297</v>
      </c>
      <c r="P15" s="2">
        <f t="shared" si="13"/>
        <v>10.3588080275694</v>
      </c>
    </row>
    <row r="16" s="1" customFormat="1" spans="1:16">
      <c r="A16" s="2" t="s">
        <v>23</v>
      </c>
      <c r="B16" s="2" t="s">
        <v>11</v>
      </c>
      <c r="C16" s="2">
        <v>2507</v>
      </c>
      <c r="D16" s="2">
        <v>22</v>
      </c>
      <c r="E16" s="2">
        <v>2470</v>
      </c>
      <c r="F16" s="2">
        <v>765</v>
      </c>
      <c r="G16" s="2">
        <v>407</v>
      </c>
      <c r="H16" s="2">
        <v>1038</v>
      </c>
      <c r="I16" s="2">
        <v>260</v>
      </c>
      <c r="J16" s="2" t="s">
        <v>23</v>
      </c>
      <c r="K16" s="2">
        <f t="shared" si="8"/>
        <v>0.877542879936179</v>
      </c>
      <c r="L16" s="2">
        <f t="shared" si="9"/>
        <v>98.5241324291982</v>
      </c>
      <c r="M16" s="2">
        <f t="shared" si="10"/>
        <v>30.5145592341444</v>
      </c>
      <c r="N16" s="2">
        <f t="shared" si="11"/>
        <v>16.2345432788193</v>
      </c>
      <c r="O16" s="2">
        <f t="shared" si="12"/>
        <v>41.4040686078979</v>
      </c>
      <c r="P16" s="2">
        <f t="shared" si="13"/>
        <v>10.3709613083367</v>
      </c>
    </row>
    <row r="17" s="1" customFormat="1" spans="1:16">
      <c r="A17" s="2" t="s">
        <v>24</v>
      </c>
      <c r="B17" s="2" t="s">
        <v>11</v>
      </c>
      <c r="C17" s="2">
        <v>6498</v>
      </c>
      <c r="D17" s="2">
        <v>193</v>
      </c>
      <c r="E17" s="2">
        <v>6219</v>
      </c>
      <c r="F17" s="2">
        <v>863</v>
      </c>
      <c r="G17" s="2">
        <v>340</v>
      </c>
      <c r="H17" s="2">
        <v>3808</v>
      </c>
      <c r="I17" s="2">
        <v>1208</v>
      </c>
      <c r="J17" s="2" t="s">
        <v>24</v>
      </c>
      <c r="K17" s="2">
        <f t="shared" si="8"/>
        <v>2.97014465989535</v>
      </c>
      <c r="L17" s="2">
        <f t="shared" si="9"/>
        <v>95.7063711911357</v>
      </c>
      <c r="M17" s="2">
        <f t="shared" si="10"/>
        <v>13.2810095413974</v>
      </c>
      <c r="N17" s="2">
        <f t="shared" si="11"/>
        <v>5.23237919359803</v>
      </c>
      <c r="O17" s="2">
        <f t="shared" si="12"/>
        <v>58.6026469682979</v>
      </c>
      <c r="P17" s="2">
        <f t="shared" si="13"/>
        <v>18.5903354878424</v>
      </c>
    </row>
    <row r="18" s="1" customFormat="1" spans="1:16">
      <c r="A18" s="2" t="s">
        <v>25</v>
      </c>
      <c r="B18" s="2" t="s">
        <v>11</v>
      </c>
      <c r="C18" s="2">
        <v>5346</v>
      </c>
      <c r="D18" s="2">
        <v>196</v>
      </c>
      <c r="E18" s="2">
        <v>5109</v>
      </c>
      <c r="F18" s="2">
        <v>854</v>
      </c>
      <c r="G18" s="2">
        <v>280</v>
      </c>
      <c r="H18" s="2">
        <v>1309</v>
      </c>
      <c r="I18" s="2">
        <v>2666</v>
      </c>
      <c r="J18" s="2" t="s">
        <v>25</v>
      </c>
      <c r="K18" s="2">
        <f t="shared" si="8"/>
        <v>3.66629255518144</v>
      </c>
      <c r="L18" s="2">
        <f t="shared" si="9"/>
        <v>95.5667789001122</v>
      </c>
      <c r="M18" s="2">
        <f t="shared" si="10"/>
        <v>15.9745604190049</v>
      </c>
      <c r="N18" s="2">
        <f t="shared" si="11"/>
        <v>5.23756079311635</v>
      </c>
      <c r="O18" s="2">
        <f t="shared" si="12"/>
        <v>24.4855967078189</v>
      </c>
      <c r="P18" s="2">
        <f t="shared" si="13"/>
        <v>49.8690609801721</v>
      </c>
    </row>
    <row r="19" s="1" customFormat="1" spans="1:16">
      <c r="A19" s="2" t="s">
        <v>26</v>
      </c>
      <c r="B19" s="2" t="s">
        <v>11</v>
      </c>
      <c r="C19" s="2">
        <v>4140</v>
      </c>
      <c r="D19" s="2">
        <v>96</v>
      </c>
      <c r="E19" s="2">
        <v>4044</v>
      </c>
      <c r="F19" s="2">
        <v>467</v>
      </c>
      <c r="G19" s="2">
        <v>470</v>
      </c>
      <c r="H19" s="2">
        <v>2163</v>
      </c>
      <c r="I19" s="2">
        <v>944</v>
      </c>
      <c r="J19" s="2" t="s">
        <v>26</v>
      </c>
      <c r="K19" s="2">
        <f t="shared" si="8"/>
        <v>2.31884057971014</v>
      </c>
      <c r="L19" s="2">
        <f t="shared" si="9"/>
        <v>97.6811594202899</v>
      </c>
      <c r="M19" s="2">
        <f t="shared" si="10"/>
        <v>11.280193236715</v>
      </c>
      <c r="N19" s="2">
        <f t="shared" si="11"/>
        <v>11.3526570048309</v>
      </c>
      <c r="O19" s="2">
        <f t="shared" si="12"/>
        <v>52.2463768115942</v>
      </c>
      <c r="P19" s="2">
        <f t="shared" si="13"/>
        <v>22.8019323671498</v>
      </c>
    </row>
    <row r="20" s="1" customFormat="1" spans="1:16">
      <c r="A20" s="2" t="s">
        <v>27</v>
      </c>
      <c r="B20" s="2" t="s">
        <v>18</v>
      </c>
      <c r="C20" s="2">
        <v>2854</v>
      </c>
      <c r="D20" s="2">
        <v>145</v>
      </c>
      <c r="E20" s="2">
        <v>2697</v>
      </c>
      <c r="F20" s="2">
        <v>380</v>
      </c>
      <c r="G20" s="2">
        <v>104</v>
      </c>
      <c r="H20" s="2">
        <v>820</v>
      </c>
      <c r="I20" s="2">
        <v>1393</v>
      </c>
      <c r="J20" s="2" t="s">
        <v>27</v>
      </c>
      <c r="K20" s="2">
        <f t="shared" si="8"/>
        <v>5.08058864751226</v>
      </c>
      <c r="L20" s="2">
        <f t="shared" si="9"/>
        <v>94.4989488437281</v>
      </c>
      <c r="M20" s="2">
        <f t="shared" si="10"/>
        <v>13.3146461107218</v>
      </c>
      <c r="N20" s="2">
        <f t="shared" si="11"/>
        <v>3.64400840925018</v>
      </c>
      <c r="O20" s="2">
        <f t="shared" si="12"/>
        <v>28.7316047652418</v>
      </c>
      <c r="P20" s="2">
        <f t="shared" si="13"/>
        <v>48.8086895585144</v>
      </c>
    </row>
    <row r="21" spans="11:16">
      <c r="K21" s="4">
        <f t="shared" ref="K21:P21" si="14">AVERAGE(K11:K20)</f>
        <v>2.95583965702353</v>
      </c>
      <c r="L21" s="4">
        <f t="shared" si="14"/>
        <v>96.555405060206</v>
      </c>
      <c r="M21" s="4">
        <f t="shared" si="14"/>
        <v>19.1172966701295</v>
      </c>
      <c r="N21" s="4">
        <f t="shared" si="14"/>
        <v>9.68247649841987</v>
      </c>
      <c r="O21" s="4">
        <f t="shared" si="14"/>
        <v>45.1971943928031</v>
      </c>
      <c r="P21" s="4">
        <f t="shared" si="14"/>
        <v>22.5584374988535</v>
      </c>
    </row>
    <row r="22" spans="11:16">
      <c r="K22" s="4">
        <f t="shared" ref="K22:P22" si="15">STDEV(K11:K20)</f>
        <v>1.69651735750997</v>
      </c>
      <c r="L22" s="4">
        <f t="shared" si="15"/>
        <v>1.67996274368185</v>
      </c>
      <c r="M22" s="4">
        <f t="shared" si="15"/>
        <v>7.41482877065518</v>
      </c>
      <c r="N22" s="4">
        <f t="shared" si="15"/>
        <v>5.38127301739575</v>
      </c>
      <c r="O22" s="4">
        <f t="shared" si="15"/>
        <v>14.3113828215203</v>
      </c>
      <c r="P22" s="4">
        <f t="shared" si="15"/>
        <v>15.389041419364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"/>
  <sheetViews>
    <sheetView tabSelected="1" workbookViewId="0">
      <selection activeCell="B1" sqref="B$1:B$1048576"/>
    </sheetView>
  </sheetViews>
  <sheetFormatPr defaultColWidth="9.02654867256637" defaultRowHeight="13.1"/>
  <cols>
    <col min="1" max="1" width="11.1592920353982" style="2" customWidth="1"/>
    <col min="2" max="2" width="9.02654867256637" style="2"/>
    <col min="3" max="3" width="14.4778761061947" style="2" customWidth="1"/>
    <col min="4" max="4" width="12.7522123893805" style="2" customWidth="1"/>
    <col min="5" max="5" width="11.4247787610619" style="2" customWidth="1"/>
    <col min="6" max="6" width="14.4070796460177" style="2" customWidth="1"/>
    <col min="7" max="7" width="13.283185840708" style="2" customWidth="1"/>
    <col min="8" max="8" width="13.1504424778761" style="2" customWidth="1"/>
    <col min="9" max="9" width="13.353982300885" style="2" customWidth="1"/>
    <col min="10" max="10" width="10.0973451327434" style="2" customWidth="1"/>
    <col min="11" max="16" width="12.5486725663717" style="2" customWidth="1"/>
    <col min="17" max="16384" width="9.02654867256637" style="1"/>
  </cols>
  <sheetData>
    <row r="1" s="1" customFormat="1" spans="1:16">
      <c r="A1" s="2" t="s">
        <v>0</v>
      </c>
      <c r="B1" s="2"/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</row>
    <row r="2" s="1" customFormat="1" spans="1:16">
      <c r="A2" s="2"/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/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</row>
    <row r="3" s="1" customFormat="1" spans="1:16">
      <c r="A3" s="3" t="s">
        <v>10</v>
      </c>
      <c r="B3" s="2" t="s">
        <v>11</v>
      </c>
      <c r="C3" s="2">
        <v>3076</v>
      </c>
      <c r="D3" s="2">
        <v>44</v>
      </c>
      <c r="E3" s="2">
        <v>3032</v>
      </c>
      <c r="F3" s="2">
        <v>404</v>
      </c>
      <c r="G3" s="2">
        <v>795</v>
      </c>
      <c r="H3" s="2">
        <v>1486</v>
      </c>
      <c r="I3" s="2">
        <v>347</v>
      </c>
      <c r="J3" s="3" t="s">
        <v>10</v>
      </c>
      <c r="K3" s="2">
        <f>D3/C3*100</f>
        <v>1.43042912873862</v>
      </c>
      <c r="L3" s="2">
        <f>E3/C3*100</f>
        <v>98.5695708712614</v>
      </c>
      <c r="M3" s="2">
        <f>F3/C3*100</f>
        <v>13.1339401820546</v>
      </c>
      <c r="N3" s="2">
        <f>G3/C3*100</f>
        <v>25.8452535760728</v>
      </c>
      <c r="O3" s="2">
        <f>H3/C3*100</f>
        <v>48.3094928478544</v>
      </c>
      <c r="P3" s="2">
        <f>I3/C3*100</f>
        <v>11.2808842652796</v>
      </c>
    </row>
    <row r="4" s="1" customFormat="1" spans="1:16">
      <c r="A4" s="3" t="s">
        <v>12</v>
      </c>
      <c r="B4" s="2" t="s">
        <v>11</v>
      </c>
      <c r="C4" s="2">
        <v>7471</v>
      </c>
      <c r="D4" s="2">
        <v>173</v>
      </c>
      <c r="E4" s="2">
        <v>7298</v>
      </c>
      <c r="F4" s="2">
        <v>1672</v>
      </c>
      <c r="G4" s="2">
        <v>2156</v>
      </c>
      <c r="H4" s="2">
        <v>2353</v>
      </c>
      <c r="I4" s="2">
        <v>1117</v>
      </c>
      <c r="J4" s="3" t="s">
        <v>12</v>
      </c>
      <c r="K4" s="2">
        <f>D4/C4*100</f>
        <v>2.31562039887565</v>
      </c>
      <c r="L4" s="2">
        <f>E4/C4*100</f>
        <v>97.6843796011243</v>
      </c>
      <c r="M4" s="2">
        <f>F4/C4*100</f>
        <v>22.3798688261277</v>
      </c>
      <c r="N4" s="2">
        <f>G4/C4*100</f>
        <v>28.8582519073752</v>
      </c>
      <c r="O4" s="2">
        <f>H4/C4*100</f>
        <v>31.495114442511</v>
      </c>
      <c r="P4" s="2">
        <f>I4/C4*100</f>
        <v>14.9511444251104</v>
      </c>
    </row>
    <row r="5" s="1" customFormat="1" spans="1:16">
      <c r="A5" s="3" t="s">
        <v>13</v>
      </c>
      <c r="B5" s="2" t="s">
        <v>11</v>
      </c>
      <c r="C5" s="2">
        <v>11689</v>
      </c>
      <c r="D5" s="2">
        <v>172</v>
      </c>
      <c r="E5" s="2">
        <v>11517</v>
      </c>
      <c r="F5" s="2">
        <v>1786</v>
      </c>
      <c r="G5" s="2">
        <v>941</v>
      </c>
      <c r="H5" s="2">
        <v>7359</v>
      </c>
      <c r="I5" s="2">
        <v>1431</v>
      </c>
      <c r="J5" s="3" t="s">
        <v>13</v>
      </c>
      <c r="K5" s="2">
        <f>D5/C5*100</f>
        <v>1.47146890238686</v>
      </c>
      <c r="L5" s="2">
        <f>E5/C5*100</f>
        <v>98.5285310976131</v>
      </c>
      <c r="M5" s="2">
        <f>F5/C5*100</f>
        <v>15.2793224399008</v>
      </c>
      <c r="N5" s="2">
        <f>G5/C5*100</f>
        <v>8.05030370433741</v>
      </c>
      <c r="O5" s="2">
        <f>H5/C5*100</f>
        <v>62.9566258875866</v>
      </c>
      <c r="P5" s="2">
        <f>I5/C5*100</f>
        <v>12.2422790657883</v>
      </c>
    </row>
    <row r="6" s="1" customFormat="1" spans="1:16">
      <c r="A6" s="3" t="s">
        <v>14</v>
      </c>
      <c r="B6" s="2" t="s">
        <v>11</v>
      </c>
      <c r="C6" s="2">
        <v>4937</v>
      </c>
      <c r="D6" s="2">
        <v>100</v>
      </c>
      <c r="E6" s="2">
        <v>4837</v>
      </c>
      <c r="F6" s="2">
        <v>1017</v>
      </c>
      <c r="G6" s="2">
        <v>1266</v>
      </c>
      <c r="H6" s="2">
        <v>2238</v>
      </c>
      <c r="I6" s="2">
        <v>316</v>
      </c>
      <c r="J6" s="3" t="s">
        <v>14</v>
      </c>
      <c r="K6" s="2">
        <f>D6/C6*100</f>
        <v>2.02552157180474</v>
      </c>
      <c r="L6" s="2">
        <f>E6/C6*100</f>
        <v>97.9744784281953</v>
      </c>
      <c r="M6" s="2">
        <f>F6/C6*100</f>
        <v>20.5995543852542</v>
      </c>
      <c r="N6" s="2">
        <f>G6/C6*100</f>
        <v>25.643103099048</v>
      </c>
      <c r="O6" s="2">
        <f>H6/C6*100</f>
        <v>45.3311727769901</v>
      </c>
      <c r="P6" s="2">
        <f>I6/C6*100</f>
        <v>6.40064816690298</v>
      </c>
    </row>
    <row r="7" s="1" customFormat="1" spans="1:16">
      <c r="A7" s="3" t="s">
        <v>15</v>
      </c>
      <c r="B7" s="2" t="s">
        <v>11</v>
      </c>
      <c r="C7" s="2">
        <v>2499</v>
      </c>
      <c r="D7" s="2">
        <v>59</v>
      </c>
      <c r="E7" s="2">
        <v>2440</v>
      </c>
      <c r="F7" s="2">
        <v>444</v>
      </c>
      <c r="G7" s="2">
        <v>245</v>
      </c>
      <c r="H7" s="2">
        <v>1249</v>
      </c>
      <c r="I7" s="2">
        <v>502</v>
      </c>
      <c r="J7" s="3" t="s">
        <v>15</v>
      </c>
      <c r="K7" s="2">
        <f>D7/C7*100</f>
        <v>2.3609443777511</v>
      </c>
      <c r="L7" s="2">
        <f>E7/C7*100</f>
        <v>97.6390556222489</v>
      </c>
      <c r="M7" s="2">
        <f>F7/C7*100</f>
        <v>17.7671068427371</v>
      </c>
      <c r="N7" s="2">
        <f>G7/C7*100</f>
        <v>9.80392156862745</v>
      </c>
      <c r="O7" s="2">
        <f>H7/C7*100</f>
        <v>49.9799919967987</v>
      </c>
      <c r="P7" s="2">
        <f>I7/C7*100</f>
        <v>20.0880352140856</v>
      </c>
    </row>
    <row r="9" s="1" customFormat="1" spans="1:16">
      <c r="A9" s="2" t="s">
        <v>17</v>
      </c>
      <c r="B9" s="2" t="s">
        <v>18</v>
      </c>
      <c r="C9" s="2">
        <v>2557</v>
      </c>
      <c r="D9" s="2">
        <v>7</v>
      </c>
      <c r="E9" s="2">
        <v>2537</v>
      </c>
      <c r="F9" s="2">
        <v>515</v>
      </c>
      <c r="G9" s="2">
        <v>306</v>
      </c>
      <c r="H9" s="2">
        <v>1018</v>
      </c>
      <c r="I9" s="2">
        <v>698</v>
      </c>
      <c r="J9" s="2" t="s">
        <v>17</v>
      </c>
      <c r="K9" s="2">
        <f>D9/C9*100</f>
        <v>0.273758310520141</v>
      </c>
      <c r="L9" s="2">
        <f>E9/C9*100</f>
        <v>99.2178333985139</v>
      </c>
      <c r="M9" s="2">
        <f>F9/C9*100</f>
        <v>20.1407899882675</v>
      </c>
      <c r="N9" s="2">
        <f>G9/C9*100</f>
        <v>11.9671490027376</v>
      </c>
      <c r="O9" s="2">
        <f>H9/C9*100</f>
        <v>39.8122800156433</v>
      </c>
      <c r="P9" s="2">
        <f>I9/C9*100</f>
        <v>27.2976143918655</v>
      </c>
    </row>
    <row r="10" s="1" customFormat="1" spans="1:16">
      <c r="A10" s="2" t="s">
        <v>19</v>
      </c>
      <c r="B10" s="2" t="s">
        <v>11</v>
      </c>
      <c r="C10" s="2">
        <v>3071</v>
      </c>
      <c r="D10" s="2">
        <v>84</v>
      </c>
      <c r="E10" s="2">
        <v>2948</v>
      </c>
      <c r="F10" s="2">
        <v>566</v>
      </c>
      <c r="G10" s="2">
        <v>263</v>
      </c>
      <c r="H10" s="2">
        <v>1880</v>
      </c>
      <c r="I10" s="2">
        <v>239</v>
      </c>
      <c r="J10" s="2" t="s">
        <v>19</v>
      </c>
      <c r="K10" s="2">
        <f>D10/C10*100</f>
        <v>2.7352653858678</v>
      </c>
      <c r="L10" s="2">
        <f>E10/C10*100</f>
        <v>95.9947899706936</v>
      </c>
      <c r="M10" s="2">
        <f>F10/C10*100</f>
        <v>18.4304786714425</v>
      </c>
      <c r="N10" s="2">
        <f>G10/C10*100</f>
        <v>8.56398567241941</v>
      </c>
      <c r="O10" s="2">
        <f>H10/C10*100</f>
        <v>61.2178443503745</v>
      </c>
      <c r="P10" s="2">
        <f>I10/C10*100</f>
        <v>7.78248127645718</v>
      </c>
    </row>
    <row r="11" s="1" customFormat="1" spans="1:16">
      <c r="A11" s="2" t="s">
        <v>20</v>
      </c>
      <c r="B11" s="2" t="s">
        <v>11</v>
      </c>
      <c r="C11" s="2">
        <v>2209</v>
      </c>
      <c r="D11" s="2">
        <v>130</v>
      </c>
      <c r="E11" s="2">
        <v>2079</v>
      </c>
      <c r="F11" s="2">
        <v>635</v>
      </c>
      <c r="G11" s="2">
        <v>451</v>
      </c>
      <c r="H11" s="2">
        <v>741</v>
      </c>
      <c r="I11" s="2">
        <v>252</v>
      </c>
      <c r="J11" s="2" t="s">
        <v>20</v>
      </c>
      <c r="K11" s="2">
        <f>D11/C11*100</f>
        <v>5.88501584427343</v>
      </c>
      <c r="L11" s="2">
        <f>E11/C11*100</f>
        <v>94.1149841557266</v>
      </c>
      <c r="M11" s="2">
        <f>F11/C11*100</f>
        <v>28.7460389316433</v>
      </c>
      <c r="N11" s="2">
        <f>G11/C11*100</f>
        <v>20.416478044364</v>
      </c>
      <c r="O11" s="2">
        <f>H11/C11*100</f>
        <v>33.5445903123585</v>
      </c>
      <c r="P11" s="2">
        <f>I11/C11*100</f>
        <v>11.4078768673608</v>
      </c>
    </row>
    <row r="12" s="1" customFormat="1" spans="1:16">
      <c r="A12" s="2" t="s">
        <v>21</v>
      </c>
      <c r="B12" s="2" t="s">
        <v>11</v>
      </c>
      <c r="C12" s="2">
        <v>3722</v>
      </c>
      <c r="D12" s="2">
        <v>122</v>
      </c>
      <c r="E12" s="2">
        <v>3600</v>
      </c>
      <c r="F12" s="2">
        <v>1036</v>
      </c>
      <c r="G12" s="2">
        <v>213</v>
      </c>
      <c r="H12" s="2">
        <v>1670</v>
      </c>
      <c r="I12" s="2">
        <v>681</v>
      </c>
      <c r="J12" s="2" t="s">
        <v>21</v>
      </c>
      <c r="K12" s="2">
        <f>D12/C12*100</f>
        <v>3.27780763030629</v>
      </c>
      <c r="L12" s="2">
        <f>E12/C12*100</f>
        <v>96.7221923696937</v>
      </c>
      <c r="M12" s="2">
        <f>F12/C12*100</f>
        <v>27.8344975819452</v>
      </c>
      <c r="N12" s="2">
        <f>G12/C12*100</f>
        <v>5.72272971520688</v>
      </c>
      <c r="O12" s="2">
        <f>H12/C12*100</f>
        <v>44.8683503492746</v>
      </c>
      <c r="P12" s="2">
        <f>I12/C12*100</f>
        <v>18.2966147232671</v>
      </c>
    </row>
    <row r="13" s="1" customFormat="1" spans="1:16">
      <c r="A13" s="2" t="s">
        <v>22</v>
      </c>
      <c r="B13" s="2" t="s">
        <v>11</v>
      </c>
      <c r="C13" s="2">
        <v>4933</v>
      </c>
      <c r="D13" s="2">
        <v>122</v>
      </c>
      <c r="E13" s="2">
        <v>4811</v>
      </c>
      <c r="F13" s="2">
        <v>575</v>
      </c>
      <c r="G13" s="2">
        <v>417</v>
      </c>
      <c r="H13" s="2">
        <v>3308</v>
      </c>
      <c r="I13" s="2">
        <v>511</v>
      </c>
      <c r="J13" s="2" t="s">
        <v>22</v>
      </c>
      <c r="K13" s="2">
        <f>D13/C13*100</f>
        <v>2.47314007703223</v>
      </c>
      <c r="L13" s="2">
        <f>E13/C13*100</f>
        <v>97.5268599229678</v>
      </c>
      <c r="M13" s="2">
        <f>F13/C13*100</f>
        <v>11.6561929860126</v>
      </c>
      <c r="N13" s="2">
        <f>G13/C13*100</f>
        <v>8.45327386985607</v>
      </c>
      <c r="O13" s="2">
        <f>H13/C13*100</f>
        <v>67.0585850395297</v>
      </c>
      <c r="P13" s="2">
        <f>I13/C13*100</f>
        <v>10.358808027569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low analysis</vt:lpstr>
      <vt:lpstr>sorting for scRNA-seq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-Qi Wang</dc:creator>
  <cp:lastModifiedBy>ASUS</cp:lastModifiedBy>
  <dcterms:created xsi:type="dcterms:W3CDTF">2025-11-05T13:44:00Z</dcterms:created>
  <dcterms:modified xsi:type="dcterms:W3CDTF">2026-03-24T03:3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37C508FC0E4822B7D322302B942266</vt:lpwstr>
  </property>
  <property fmtid="{D5CDD505-2E9C-101B-9397-08002B2CF9AE}" pid="3" name="KSOProductBuildVer">
    <vt:lpwstr>2052-11.8.2.12265</vt:lpwstr>
  </property>
</Properties>
</file>